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26">
  <si>
    <t xml:space="preserve">Col WT5</t>
  </si>
  <si>
    <t xml:space="preserve">WT10</t>
  </si>
  <si>
    <t xml:space="preserve">WT20</t>
  </si>
  <si>
    <t xml:space="preserve">KO5</t>
  </si>
  <si>
    <t xml:space="preserve">KO10</t>
  </si>
  <si>
    <t xml:space="preserve">KO20</t>
  </si>
  <si>
    <t xml:space="preserve">独立した２群の母平均の差の検定と推定</t>
  </si>
  <si>
    <t xml:space="preserve">データ数</t>
  </si>
  <si>
    <t xml:space="preserve">平均値</t>
  </si>
  <si>
    <t xml:space="preserve">不偏分散</t>
  </si>
  <si>
    <t xml:space="preserve">標準偏差</t>
  </si>
  <si>
    <t xml:space="preserve">標準誤差</t>
  </si>
  <si>
    <t xml:space="preserve">検定と推定の結果</t>
  </si>
  <si>
    <r>
      <rPr>
        <sz val="11"/>
        <rFont val="Noto Sans"/>
        <family val="2"/>
      </rPr>
      <t xml:space="preserve">スチューデントのｔ検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たとき</t>
    </r>
    <r>
      <rPr>
        <sz val="11"/>
        <rFont val="ＭＳ Ｐゴシック"/>
        <family val="0"/>
        <charset val="128"/>
      </rPr>
      <t xml:space="preserve">)</t>
    </r>
  </si>
  <si>
    <t xml:space="preserve">平均値の差</t>
  </si>
  <si>
    <t xml:space="preserve">自由度</t>
  </si>
  <si>
    <t xml:space="preserve">ｔ値</t>
  </si>
  <si>
    <r>
      <rPr>
        <sz val="11"/>
        <rFont val="Noto Sans"/>
        <family val="2"/>
      </rPr>
      <t xml:space="preserve">Ｐ値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両側確率</t>
    </r>
    <r>
      <rPr>
        <sz val="11"/>
        <rFont val="ＭＳ Ｐゴシック"/>
        <family val="0"/>
        <charset val="128"/>
      </rPr>
      <t xml:space="preserve">)</t>
    </r>
  </si>
  <si>
    <r>
      <rPr>
        <sz val="11"/>
        <rFont val="Noto Sans"/>
        <family val="2"/>
      </rPr>
      <t xml:space="preserve">ｔ</t>
    </r>
    <r>
      <rPr>
        <sz val="11"/>
        <rFont val="ＭＳ Ｐゴシック"/>
        <family val="0"/>
        <charset val="128"/>
      </rPr>
      <t xml:space="preserve">(0.975)</t>
    </r>
  </si>
  <si>
    <t xml:space="preserve">WT20,KO20</t>
  </si>
  <si>
    <r>
      <rPr>
        <sz val="11"/>
        <rFont val="Noto Sans"/>
        <family val="2"/>
      </rPr>
      <t xml:space="preserve">母平均の差の区間推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たとき</t>
    </r>
    <r>
      <rPr>
        <sz val="11"/>
        <rFont val="ＭＳ Ｐゴシック"/>
        <family val="0"/>
        <charset val="128"/>
      </rPr>
      <t xml:space="preserve">)</t>
    </r>
  </si>
  <si>
    <t xml:space="preserve">信頼度</t>
  </si>
  <si>
    <t xml:space="preserve">下限値</t>
  </si>
  <si>
    <t xml:space="preserve">上限値</t>
  </si>
  <si>
    <r>
      <rPr>
        <sz val="11"/>
        <rFont val="Noto Sans"/>
        <family val="2"/>
      </rPr>
      <t xml:space="preserve">ウェルチのｔ検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ないとき</t>
    </r>
    <r>
      <rPr>
        <sz val="11"/>
        <rFont val="ＭＳ Ｐゴシック"/>
        <family val="0"/>
        <charset val="128"/>
      </rPr>
      <t xml:space="preserve">)</t>
    </r>
  </si>
  <si>
    <r>
      <rPr>
        <sz val="11"/>
        <rFont val="Noto Sans"/>
        <family val="2"/>
      </rPr>
      <t xml:space="preserve">母平均の差の区間推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ないとき</t>
    </r>
    <r>
      <rPr>
        <sz val="11"/>
        <rFont val="ＭＳ Ｐゴシック"/>
        <family val="0"/>
        <charset val="128"/>
      </rPr>
      <t xml:space="preserve">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7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Noto Sans"/>
      <family val="2"/>
    </font>
    <font>
      <sz val="9"/>
      <color rgb="FF000000"/>
      <name val="ＭＳ Ｐゴシック"/>
      <family val="2"/>
    </font>
    <font>
      <sz val="8.25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DD080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2638036809816"/>
          <c:y val="0.0608888370465415"/>
          <c:w val="0.777336701551786"/>
          <c:h val="0.9072670010498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WT"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A$9:$C$9</c:f>
              <c:numCache>
                <c:formatCode>General</c:formatCode>
                <c:ptCount val="3"/>
                <c:pt idx="0">
                  <c:v>5.062</c:v>
                </c:pt>
                <c:pt idx="1">
                  <c:v>3.494</c:v>
                </c:pt>
                <c:pt idx="2">
                  <c:v>5.946</c:v>
                </c:pt>
              </c:numCache>
            </c:numRef>
          </c:val>
        </c:ser>
        <c:ser>
          <c:idx val="1"/>
          <c:order val="1"/>
          <c:tx>
            <c:strRef>
              <c:f>"TRPV4 KO"</c:f>
              <c:strCache>
                <c:ptCount val="1"/>
                <c:pt idx="0">
                  <c:v>TRPV4 KO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D$9:$F$9</c:f>
              <c:numCache>
                <c:formatCode>General</c:formatCode>
                <c:ptCount val="3"/>
                <c:pt idx="0">
                  <c:v>5.52</c:v>
                </c:pt>
                <c:pt idx="1">
                  <c:v>2.34</c:v>
                </c:pt>
                <c:pt idx="2">
                  <c:v>1.78</c:v>
                </c:pt>
              </c:numCache>
            </c:numRef>
          </c:val>
        </c:ser>
        <c:gapWidth val="150"/>
        <c:overlap val="0"/>
        <c:axId val="89468489"/>
        <c:axId val="47665789"/>
      </c:barChart>
      <c:catAx>
        <c:axId val="8946848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47665789"/>
        <c:crossesAt val="0"/>
        <c:auto val="1"/>
        <c:lblAlgn val="ctr"/>
        <c:lblOffset val="100"/>
        <c:noMultiLvlLbl val="0"/>
      </c:catAx>
      <c:valAx>
        <c:axId val="4766578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89468489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19992782389029"/>
          <c:y val="0.412224425521988"/>
          <c:w val="0.147672320461927"/>
          <c:h val="0.11524553831797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33240</xdr:colOff>
      <xdr:row>10</xdr:row>
      <xdr:rowOff>25560</xdr:rowOff>
    </xdr:from>
    <xdr:to>
      <xdr:col>5</xdr:col>
      <xdr:colOff>432720</xdr:colOff>
      <xdr:row>27</xdr:row>
      <xdr:rowOff>88920</xdr:rowOff>
    </xdr:to>
    <xdr:graphicFrame>
      <xdr:nvGraphicFramePr>
        <xdr:cNvPr id="0" name="Chart 1"/>
        <xdr:cNvGraphicFramePr/>
      </xdr:nvGraphicFramePr>
      <xdr:xfrm>
        <a:off x="633240" y="1803600"/>
        <a:ext cx="4987440" cy="308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3" activeCellId="0" sqref="A23"/>
    </sheetView>
  </sheetViews>
  <sheetFormatPr defaultColWidth="12.968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4" hidden="false" customHeight="false" outlineLevel="0" collapsed="false">
      <c r="A2" s="1" t="n">
        <v>10</v>
      </c>
      <c r="B2" s="1" t="n">
        <v>9.73</v>
      </c>
      <c r="C2" s="1" t="n">
        <v>9.29</v>
      </c>
      <c r="D2" s="1" t="n">
        <v>6.04</v>
      </c>
      <c r="E2" s="1" t="n">
        <v>1.35</v>
      </c>
      <c r="F2" s="1" t="n">
        <v>3.86</v>
      </c>
    </row>
    <row r="3" customFormat="false" ht="14" hidden="false" customHeight="false" outlineLevel="0" collapsed="false">
      <c r="A3" s="1" t="n">
        <v>7.08</v>
      </c>
      <c r="B3" s="1" t="n">
        <v>1.15</v>
      </c>
      <c r="C3" s="1" t="n">
        <v>5.14</v>
      </c>
      <c r="D3" s="1" t="n">
        <v>3.15</v>
      </c>
      <c r="E3" s="1" t="n">
        <v>1.69</v>
      </c>
      <c r="F3" s="1" t="n">
        <v>0.75</v>
      </c>
    </row>
    <row r="4" customFormat="false" ht="14" hidden="false" customHeight="false" outlineLevel="0" collapsed="false">
      <c r="A4" s="1" t="n">
        <v>2.57</v>
      </c>
      <c r="B4" s="1" t="n">
        <v>3.06</v>
      </c>
      <c r="C4" s="1" t="n">
        <v>6.96</v>
      </c>
      <c r="D4" s="1" t="n">
        <v>5.71</v>
      </c>
      <c r="E4" s="1" t="n">
        <v>4.41</v>
      </c>
      <c r="F4" s="1" t="n">
        <v>1.87</v>
      </c>
    </row>
    <row r="5" customFormat="false" ht="14" hidden="false" customHeight="false" outlineLevel="0" collapsed="false">
      <c r="A5" s="1" t="n">
        <v>4.41</v>
      </c>
      <c r="B5" s="1" t="n">
        <v>3.02</v>
      </c>
      <c r="C5" s="1" t="n">
        <v>1.37</v>
      </c>
      <c r="D5" s="1" t="n">
        <v>2.16</v>
      </c>
      <c r="E5" s="1" t="n">
        <v>1.91</v>
      </c>
      <c r="F5" s="1" t="n">
        <v>0.17</v>
      </c>
    </row>
    <row r="6" customFormat="false" ht="14" hidden="false" customHeight="false" outlineLevel="0" collapsed="false">
      <c r="A6" s="1" t="n">
        <v>1.25</v>
      </c>
      <c r="B6" s="1" t="n">
        <v>0.51</v>
      </c>
      <c r="C6" s="1" t="n">
        <v>6.97</v>
      </c>
      <c r="D6" s="1" t="n">
        <v>10.54</v>
      </c>
      <c r="F6" s="1" t="n">
        <v>2.25</v>
      </c>
    </row>
    <row r="9" customFormat="false" ht="14" hidden="false" customHeight="false" outlineLevel="0" collapsed="false">
      <c r="A9" s="1" t="n">
        <f aca="false">AVERAGE(A2:A6)</f>
        <v>5.062</v>
      </c>
      <c r="B9" s="1" t="n">
        <f aca="false">AVERAGE(B2:B6)</f>
        <v>3.494</v>
      </c>
      <c r="C9" s="1" t="n">
        <f aca="false">AVERAGE(C2:C6)</f>
        <v>5.946</v>
      </c>
      <c r="D9" s="1" t="n">
        <f aca="false">AVERAGE(D2:D6)</f>
        <v>5.52</v>
      </c>
      <c r="E9" s="1" t="n">
        <f aca="false">AVERAGE(E2:E5)</f>
        <v>2.34</v>
      </c>
      <c r="F9" s="1" t="n">
        <f aca="false">AVERAGE(F2:F6)</f>
        <v>1.78</v>
      </c>
    </row>
    <row r="10" customFormat="false" ht="14" hidden="false" customHeight="false" outlineLevel="0" collapsed="false">
      <c r="A10" s="1" t="n">
        <f aca="false">STDEV(A2:A6)</f>
        <v>3.52216836621988</v>
      </c>
      <c r="B10" s="1" t="n">
        <f aca="false">STDEV(B2:B6)</f>
        <v>3.66399099343871</v>
      </c>
      <c r="C10" s="1" t="n">
        <f aca="false">STDEV(C2:C6)</f>
        <v>2.95163175209917</v>
      </c>
      <c r="D10" s="1" t="n">
        <f aca="false">STDEV(D2:D6)</f>
        <v>3.25627855073856</v>
      </c>
      <c r="E10" s="1" t="n">
        <f aca="false">STDEV(E2:E5)</f>
        <v>1.39909494555111</v>
      </c>
      <c r="F10" s="1" t="n">
        <f aca="false">STDEV(F2:F6)</f>
        <v>1.43251527042472</v>
      </c>
    </row>
    <row r="14" customFormat="false" ht="14" hidden="false" customHeight="false" outlineLevel="0" collapsed="false">
      <c r="A14" s="1" t="s">
        <v>2</v>
      </c>
      <c r="B14" s="1" t="s">
        <v>5</v>
      </c>
    </row>
    <row r="15" customFormat="false" ht="14" hidden="false" customHeight="false" outlineLevel="0" collapsed="false">
      <c r="A15" s="1" t="n">
        <v>9.29</v>
      </c>
      <c r="B15" s="1" t="n">
        <v>3.86</v>
      </c>
    </row>
    <row r="16" customFormat="false" ht="14" hidden="false" customHeight="false" outlineLevel="0" collapsed="false">
      <c r="A16" s="1" t="n">
        <v>5.14</v>
      </c>
      <c r="B16" s="1" t="n">
        <v>0.75</v>
      </c>
    </row>
    <row r="17" customFormat="false" ht="14" hidden="false" customHeight="false" outlineLevel="0" collapsed="false">
      <c r="A17" s="1" t="n">
        <v>6.96</v>
      </c>
      <c r="B17" s="1" t="n">
        <v>1.87</v>
      </c>
    </row>
    <row r="18" customFormat="false" ht="14" hidden="false" customHeight="false" outlineLevel="0" collapsed="false">
      <c r="A18" s="1" t="n">
        <v>1.37</v>
      </c>
      <c r="B18" s="1" t="n">
        <v>0.17</v>
      </c>
    </row>
    <row r="19" customFormat="false" ht="14" hidden="false" customHeight="false" outlineLevel="0" collapsed="false">
      <c r="A19" s="1" t="n">
        <v>6.97</v>
      </c>
      <c r="B19" s="1" t="n">
        <v>2.25</v>
      </c>
    </row>
    <row r="23" customFormat="false" ht="14" hidden="false" customHeight="false" outlineLevel="0" collapsed="false">
      <c r="A23" s="2" t="s">
        <v>6</v>
      </c>
    </row>
    <row r="26" customFormat="false" ht="14" hidden="false" customHeight="false" outlineLevel="0" collapsed="false">
      <c r="B26" s="3" t="s">
        <v>7</v>
      </c>
      <c r="C26" s="3" t="s">
        <v>8</v>
      </c>
      <c r="D26" s="3" t="s">
        <v>9</v>
      </c>
      <c r="E26" s="3" t="s">
        <v>10</v>
      </c>
      <c r="F26" s="3" t="s">
        <v>11</v>
      </c>
    </row>
    <row r="27" customFormat="false" ht="14" hidden="false" customHeight="false" outlineLevel="0" collapsed="false">
      <c r="A27" s="1" t="s">
        <v>2</v>
      </c>
      <c r="B27" s="1" t="n">
        <v>5</v>
      </c>
      <c r="C27" s="1" t="n">
        <v>5.946</v>
      </c>
      <c r="D27" s="1" t="n">
        <v>8.71212999999999</v>
      </c>
      <c r="E27" s="1" t="n">
        <v>2.95163175209917</v>
      </c>
      <c r="F27" s="1" t="n">
        <v>1.32000984844811</v>
      </c>
    </row>
    <row r="28" customFormat="false" ht="14" hidden="false" customHeight="false" outlineLevel="0" collapsed="false">
      <c r="A28" s="1" t="s">
        <v>5</v>
      </c>
      <c r="B28" s="1" t="n">
        <v>5</v>
      </c>
      <c r="C28" s="1" t="n">
        <v>1.78</v>
      </c>
      <c r="D28" s="1" t="n">
        <v>2.0521</v>
      </c>
      <c r="E28" s="1" t="n">
        <v>1.43251527042472</v>
      </c>
      <c r="F28" s="1" t="n">
        <v>0.640640304695232</v>
      </c>
    </row>
    <row r="32" customFormat="false" ht="14" hidden="false" customHeight="false" outlineLevel="0" collapsed="false">
      <c r="A32" s="2" t="s">
        <v>12</v>
      </c>
    </row>
    <row r="35" customFormat="false" ht="14" hidden="false" customHeight="false" outlineLevel="0" collapsed="false">
      <c r="A35" s="2" t="s">
        <v>13</v>
      </c>
    </row>
    <row r="37" customFormat="false" ht="15" hidden="false" customHeight="false" outlineLevel="0" collapsed="false">
      <c r="B37" s="4" t="s">
        <v>14</v>
      </c>
      <c r="C37" s="4" t="s">
        <v>15</v>
      </c>
      <c r="D37" s="4" t="s">
        <v>16</v>
      </c>
      <c r="E37" s="4" t="s">
        <v>17</v>
      </c>
      <c r="F37" s="4" t="s">
        <v>18</v>
      </c>
    </row>
    <row r="38" customFormat="false" ht="14" hidden="false" customHeight="false" outlineLevel="0" collapsed="false">
      <c r="A38" s="1" t="s">
        <v>19</v>
      </c>
      <c r="B38" s="1" t="n">
        <v>4.166</v>
      </c>
      <c r="C38" s="1" t="n">
        <v>8</v>
      </c>
      <c r="D38" s="1" t="n">
        <v>2.83930981280242</v>
      </c>
      <c r="E38" s="1" t="n">
        <v>0.0218351388515115</v>
      </c>
      <c r="F38" s="1" t="n">
        <v>2.30600412375343</v>
      </c>
    </row>
    <row r="41" customFormat="false" ht="14" hidden="false" customHeight="false" outlineLevel="0" collapsed="false">
      <c r="A41" s="2" t="s">
        <v>20</v>
      </c>
    </row>
    <row r="43" customFormat="false" ht="14" hidden="false" customHeight="false" outlineLevel="0" collapsed="false">
      <c r="A43" s="2" t="s">
        <v>21</v>
      </c>
      <c r="C43" s="5" t="n">
        <v>0.95</v>
      </c>
    </row>
    <row r="44" customFormat="false" ht="14" hidden="false" customHeight="false" outlineLevel="0" collapsed="false">
      <c r="A44" s="2" t="s">
        <v>22</v>
      </c>
      <c r="C44" s="1" t="n">
        <v>0.782497031694187</v>
      </c>
    </row>
    <row r="45" customFormat="false" ht="14" hidden="false" customHeight="false" outlineLevel="0" collapsed="false">
      <c r="A45" s="2" t="s">
        <v>23</v>
      </c>
      <c r="C45" s="1" t="n">
        <v>7.54950296830582</v>
      </c>
    </row>
    <row r="49" customFormat="false" ht="14" hidden="false" customHeight="false" outlineLevel="0" collapsed="false">
      <c r="A49" s="2" t="s">
        <v>24</v>
      </c>
    </row>
    <row r="51" customFormat="false" ht="15" hidden="false" customHeight="false" outlineLevel="0" collapsed="false">
      <c r="B51" s="4" t="s">
        <v>14</v>
      </c>
      <c r="C51" s="4" t="s">
        <v>15</v>
      </c>
      <c r="D51" s="4" t="s">
        <v>16</v>
      </c>
      <c r="E51" s="4" t="s">
        <v>17</v>
      </c>
      <c r="F51" s="4" t="s">
        <v>18</v>
      </c>
    </row>
    <row r="52" customFormat="false" ht="14" hidden="false" customHeight="false" outlineLevel="0" collapsed="false">
      <c r="A52" s="1" t="s">
        <v>19</v>
      </c>
      <c r="B52" s="1" t="n">
        <v>4.166</v>
      </c>
      <c r="C52" s="1" t="n">
        <v>5.78530954354693</v>
      </c>
      <c r="D52" s="1" t="n">
        <v>2.83930981280242</v>
      </c>
      <c r="E52" s="1" t="n">
        <v>0.0295937488104124</v>
      </c>
      <c r="F52" s="1" t="n">
        <v>2.44691183546109</v>
      </c>
    </row>
    <row r="55" customFormat="false" ht="14" hidden="false" customHeight="false" outlineLevel="0" collapsed="false">
      <c r="A55" s="2" t="s">
        <v>25</v>
      </c>
    </row>
    <row r="57" customFormat="false" ht="14" hidden="false" customHeight="false" outlineLevel="0" collapsed="false">
      <c r="A57" s="2" t="s">
        <v>21</v>
      </c>
      <c r="C57" s="5" t="n">
        <v>0.95</v>
      </c>
    </row>
    <row r="58" customFormat="false" ht="14" hidden="false" customHeight="false" outlineLevel="0" collapsed="false">
      <c r="A58" s="2" t="s">
        <v>22</v>
      </c>
      <c r="C58" s="1" t="n">
        <v>0.575749066281179</v>
      </c>
    </row>
    <row r="59" customFormat="false" ht="14" hidden="false" customHeight="false" outlineLevel="0" collapsed="false">
      <c r="A59" s="2" t="s">
        <v>23</v>
      </c>
      <c r="C59" s="1" t="n">
        <v>7.756250933718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3T11:33:36Z</dcterms:created>
  <dc:creator>岡田 由香</dc:creator>
  <dc:description/>
  <dc:language>en-US</dc:language>
  <cp:lastModifiedBy>Microsoft Office ユーザー</cp:lastModifiedBy>
  <dcterms:modified xsi:type="dcterms:W3CDTF">2016-12-14T21:47:54Z</dcterms:modified>
  <cp:revision>0</cp:revision>
  <dc:subject/>
  <dc:title/>
</cp:coreProperties>
</file>